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H\研究生\2022级\谷海静\2023.10ALDH家族\ALDH家族\3.29ALDH\"/>
    </mc:Choice>
  </mc:AlternateContent>
  <xr:revisionPtr revIDLastSave="0" documentId="13_ncr:1_{40C08F79-41CA-4DE7-BD71-6947A260E3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B$2:$B$1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230">
  <si>
    <t>Gene_ID</t>
    <phoneticPr fontId="1" type="noConversion"/>
  </si>
  <si>
    <t>Gohir.A05G236301</t>
  </si>
  <si>
    <t>Gohir.A05G022400</t>
  </si>
  <si>
    <t>Gohir.A05G051800</t>
  </si>
  <si>
    <t>Gohir.A05G058500</t>
  </si>
  <si>
    <t>Gohir.A05G069000</t>
  </si>
  <si>
    <t>Gohir.A05G382100</t>
  </si>
  <si>
    <t>Gohir.D05G060600</t>
  </si>
  <si>
    <t>Gohir.D05G023900</t>
  </si>
  <si>
    <t>Gohir.D05G053300</t>
  </si>
  <si>
    <t>Gohir.D05G238500</t>
  </si>
  <si>
    <t>Gohir.D05G071900</t>
  </si>
  <si>
    <t>Gohir.D12G273900</t>
  </si>
  <si>
    <t>Gohir.D12G147300</t>
  </si>
  <si>
    <t>Gohir.D06G059800</t>
  </si>
  <si>
    <t>Gohir.D06G149800</t>
  </si>
  <si>
    <t>Gohir.D06G046200</t>
  </si>
  <si>
    <t>Gohir.D02G201900</t>
  </si>
  <si>
    <t>Gohir.D02G201800</t>
  </si>
  <si>
    <t>Gohir.D02G079800</t>
  </si>
  <si>
    <t>Gohir.D02G163300</t>
  </si>
  <si>
    <t>Gohir.D02G059100</t>
  </si>
  <si>
    <t>Gohir.A11G327900</t>
  </si>
  <si>
    <t>Gohir.A11G040800</t>
  </si>
  <si>
    <t>Gohir.D07G067600</t>
  </si>
  <si>
    <t>Gohir.D07G004800</t>
  </si>
  <si>
    <t>Gohir.D07G004700</t>
  </si>
  <si>
    <t>Gohir.D07G226200</t>
  </si>
  <si>
    <t>Gohir.D07G030500</t>
  </si>
  <si>
    <t>Gohir.D11G346800</t>
  </si>
  <si>
    <t>Gohir.D11G044000</t>
  </si>
  <si>
    <t>Gohir.A12G273200</t>
  </si>
  <si>
    <t>Gohir.A12G142400</t>
  </si>
  <si>
    <t>Gohir.D03G011200</t>
  </si>
  <si>
    <t>Gohir.D03G091600</t>
  </si>
  <si>
    <t>Gohir.A01G221500</t>
  </si>
  <si>
    <t>Gohir.A01G100200</t>
  </si>
  <si>
    <t>Gohir.A02G072700</t>
  </si>
  <si>
    <t>Gohir.A02G054100</t>
  </si>
  <si>
    <t>Gohir.A02G168800</t>
  </si>
  <si>
    <t>Gohir.A03G178200</t>
  </si>
  <si>
    <t>Gohir.A03G065300</t>
  </si>
  <si>
    <t>Gohir.A03G178100</t>
  </si>
  <si>
    <t>Gohir.A07G026600</t>
  </si>
  <si>
    <t>Gohir.A07G007100</t>
  </si>
  <si>
    <t>Gohir.A07G219300</t>
  </si>
  <si>
    <t>Gohir.D10G099600</t>
  </si>
  <si>
    <t>Gohir.D10G235800</t>
  </si>
  <si>
    <t>Gohir.A10G223400</t>
  </si>
  <si>
    <t>Gohir.A10G088300</t>
  </si>
  <si>
    <t>Gohir.A04G091000</t>
  </si>
  <si>
    <t>Gohir.D01G210500</t>
  </si>
  <si>
    <t>Gohir.D01G084900</t>
  </si>
  <si>
    <t>Gohir.A06G144000</t>
  </si>
  <si>
    <t>Gohir.A06G045700</t>
  </si>
  <si>
    <t>Gohir.A06G061500</t>
  </si>
  <si>
    <t>Gohir.D04G033100</t>
  </si>
  <si>
    <t>Gohir.D04G124500</t>
  </si>
  <si>
    <t>Ga02G1730</t>
  </si>
  <si>
    <t>Ga01G1070</t>
  </si>
  <si>
    <t>Ga07G0325</t>
  </si>
  <si>
    <t>Ga11G3651</t>
  </si>
  <si>
    <t>Ga06G1756</t>
  </si>
  <si>
    <t>Ga05G0239</t>
  </si>
  <si>
    <t>Ga02G0113</t>
  </si>
  <si>
    <t>Ga12G0042</t>
  </si>
  <si>
    <t>Ga03G1876</t>
  </si>
  <si>
    <t>Ga03G0860</t>
  </si>
  <si>
    <t>Ga12G1452</t>
  </si>
  <si>
    <t>Ga07G0737</t>
  </si>
  <si>
    <t>Ga05G0739</t>
  </si>
  <si>
    <t>Ga10G0248</t>
  </si>
  <si>
    <t>Ga03G2349</t>
  </si>
  <si>
    <t>Ga06G0447</t>
  </si>
  <si>
    <t>Ga11G0035</t>
  </si>
  <si>
    <t>Ga07G0076</t>
  </si>
  <si>
    <t>Ga05G2510</t>
  </si>
  <si>
    <t>Ga03G0602</t>
  </si>
  <si>
    <t>Ga06G0635</t>
  </si>
  <si>
    <t>Ga01G1991</t>
  </si>
  <si>
    <t>Ga10G2109</t>
  </si>
  <si>
    <t>Ga05G0558</t>
  </si>
  <si>
    <t>Ga13G0476</t>
  </si>
  <si>
    <t>Ga05G0624</t>
  </si>
  <si>
    <t>Ga04G1774</t>
  </si>
  <si>
    <t>Ga03G2350</t>
  </si>
  <si>
    <t>Ga07G2545</t>
  </si>
  <si>
    <t>Ga04G0701</t>
  </si>
  <si>
    <t>Gorai.001G004300</t>
  </si>
  <si>
    <t>Gorai.001G004400</t>
  </si>
  <si>
    <t>Gorai.001G031700</t>
  </si>
  <si>
    <t>Gorai.001G071200</t>
  </si>
  <si>
    <t>Gorai.001G261100</t>
  </si>
  <si>
    <t>Gorai.002G256200</t>
  </si>
  <si>
    <t>Gorai.003G011600</t>
  </si>
  <si>
    <t>Gorai.003G095000</t>
  </si>
  <si>
    <t>Gorai.005G066700</t>
  </si>
  <si>
    <t>Gorai.005G089100</t>
  </si>
  <si>
    <t>Gorai.005G183300</t>
  </si>
  <si>
    <t>Gorai.005G226800</t>
  </si>
  <si>
    <t>Gorai.005G226900</t>
  </si>
  <si>
    <t>Gorai.007G047400</t>
  </si>
  <si>
    <t>Gorai.008G158500</t>
  </si>
  <si>
    <t>Gorai.008G294300</t>
  </si>
  <si>
    <t>Gorai.009G024000</t>
  </si>
  <si>
    <t>Gorai.009G055100</t>
  </si>
  <si>
    <t>Gorai.009G061700</t>
  </si>
  <si>
    <t>Gorai.009G072900</t>
  </si>
  <si>
    <t>Gorai.009G247000</t>
  </si>
  <si>
    <t>Gorai.010G051500</t>
  </si>
  <si>
    <t>Gorai.010G069600</t>
  </si>
  <si>
    <t>Gorai.010G174800</t>
  </si>
  <si>
    <t>Gorai.011G109400</t>
  </si>
  <si>
    <t>Gorai.011G269700</t>
  </si>
  <si>
    <t>Gorai.012G037500</t>
  </si>
  <si>
    <t>Accession number</t>
    <phoneticPr fontId="1" type="noConversion"/>
  </si>
  <si>
    <t>XM_041114064.1</t>
  </si>
  <si>
    <t>XM_041112822.1</t>
  </si>
  <si>
    <t>XM_016894942.2</t>
  </si>
  <si>
    <t>XM_016895330.2</t>
  </si>
  <si>
    <t>XM_041114394.1</t>
  </si>
  <si>
    <t>XM_041093234.1</t>
  </si>
  <si>
    <t>XM_016834060.2</t>
  </si>
  <si>
    <t>XM_016877808.2</t>
  </si>
  <si>
    <t>XM_041093330.1</t>
  </si>
  <si>
    <t>XM_041107823.1</t>
  </si>
  <si>
    <t>XM_016880452.2</t>
  </si>
  <si>
    <t>XM_016827130.2</t>
  </si>
  <si>
    <t>XM_016826266.2</t>
  </si>
  <si>
    <t>XM_016827433.2</t>
  </si>
  <si>
    <t>XM_016836215.2</t>
  </si>
  <si>
    <t>XM_016836219.2</t>
  </si>
  <si>
    <t>XM_016838210.2</t>
  </si>
  <si>
    <t>XM_016837244.2</t>
  </si>
  <si>
    <t>XM_016838454.2</t>
  </si>
  <si>
    <t>XM_041080368.1</t>
  </si>
  <si>
    <t>XM_016854636.2</t>
  </si>
  <si>
    <t>XM_016888877.2</t>
  </si>
  <si>
    <t>XM_016865134.1</t>
  </si>
  <si>
    <t>XM_016865079.2</t>
  </si>
  <si>
    <t>XM_016894386.2</t>
  </si>
  <si>
    <t>XM_016889207.2</t>
  </si>
  <si>
    <t>XM_016824396.2</t>
  </si>
  <si>
    <t>XM_016840081.2</t>
  </si>
  <si>
    <t>XM_041083860.1</t>
  </si>
  <si>
    <t>XM_041083015.1</t>
  </si>
  <si>
    <t>XM_016836937.2</t>
  </si>
  <si>
    <t>XM_016884613.2</t>
  </si>
  <si>
    <t>XM_016893638.2</t>
  </si>
  <si>
    <t>XM_016847274.2</t>
  </si>
  <si>
    <t>XM_016887275.2</t>
  </si>
  <si>
    <t>XM_016871886.2</t>
  </si>
  <si>
    <t>XM_016869312.2</t>
  </si>
  <si>
    <t>XM_041101881.1</t>
  </si>
  <si>
    <t>XM_016809970.2</t>
  </si>
  <si>
    <t>XM_016811120.2</t>
  </si>
  <si>
    <t>XM_016826087.2</t>
  </si>
  <si>
    <t>XM_016865133.2</t>
  </si>
  <si>
    <t>XM_016891382.2</t>
  </si>
  <si>
    <t>XM_041103159.1</t>
  </si>
  <si>
    <t>XM_041103744.1</t>
  </si>
  <si>
    <t>XM_016867902.2</t>
  </si>
  <si>
    <t>XM_016843252.2</t>
  </si>
  <si>
    <t> XM_016825021.2</t>
  </si>
  <si>
    <t>XM_016874361.2</t>
  </si>
  <si>
    <t>XM_016852237.2</t>
  </si>
  <si>
    <t>XM_016898948.2</t>
  </si>
  <si>
    <t>XM_016899134.2</t>
  </si>
  <si>
    <t>XM_041091763.1</t>
  </si>
  <si>
    <t>XM_016825020.2</t>
  </si>
  <si>
    <t>XM_016894842.2</t>
    <phoneticPr fontId="1" type="noConversion"/>
  </si>
  <si>
    <t>XM_017786000.2</t>
  </si>
  <si>
    <t>XP_052885556.1</t>
  </si>
  <si>
    <t>XM_012605713.2</t>
  </si>
  <si>
    <t>XM_012604670.2</t>
  </si>
  <si>
    <t>XM_012587209.2</t>
  </si>
  <si>
    <t>XM_012613938.2</t>
  </si>
  <si>
    <t>XM_012588681.2</t>
  </si>
  <si>
    <t>XM_012612944.2</t>
  </si>
  <si>
    <t>XM_012613918.2</t>
  </si>
  <si>
    <t>XM_012615280.2</t>
  </si>
  <si>
    <t>XM_012626737.2</t>
  </si>
  <si>
    <t>XM_012627099.2</t>
  </si>
  <si>
    <t>XM_012582791.2</t>
  </si>
  <si>
    <t>XM_012624615.2</t>
  </si>
  <si>
    <t>XM_052628658.1</t>
  </si>
  <si>
    <t>XM_012633631.2</t>
  </si>
  <si>
    <t>XM_012584938.2</t>
  </si>
  <si>
    <t>XM_012589667.2</t>
  </si>
  <si>
    <t>XM_012588922.2</t>
  </si>
  <si>
    <t>XM_012592667.2</t>
  </si>
  <si>
    <t>XM_012595334.2</t>
  </si>
  <si>
    <t>XM_012596089.2</t>
  </si>
  <si>
    <t>XM_012594957.2</t>
  </si>
  <si>
    <t>XM_012599274.2</t>
  </si>
  <si>
    <t>XM_012598750.2</t>
  </si>
  <si>
    <t>KJB31274.1</t>
  </si>
  <si>
    <t>KJB54934.1</t>
  </si>
  <si>
    <t>KJB55069.1</t>
  </si>
  <si>
    <t>KJB75339.1</t>
  </si>
  <si>
    <t>KAG4144219.1</t>
  </si>
  <si>
    <t>KAG4196013.1</t>
    <phoneticPr fontId="1" type="noConversion"/>
  </si>
  <si>
    <t>XP_017644040.1</t>
  </si>
  <si>
    <t>XP_052877339.1</t>
  </si>
  <si>
    <t>XP_017608936.1</t>
  </si>
  <si>
    <t>XP_017622899.1</t>
  </si>
  <si>
    <t>CP053561.1</t>
  </si>
  <si>
    <t>XP_017632432.1</t>
  </si>
  <si>
    <t>XP_017620852.1</t>
  </si>
  <si>
    <t>XP_017627685.1</t>
  </si>
  <si>
    <t>ACI62865.1</t>
  </si>
  <si>
    <t>XP_017633873.1</t>
  </si>
  <si>
    <t>XP_017646141.1</t>
  </si>
  <si>
    <t>XP_017606762.1</t>
  </si>
  <si>
    <t>XP_017605821.2</t>
  </si>
  <si>
    <t>XP_017633971.1</t>
  </si>
  <si>
    <t>XP_052885956.1</t>
  </si>
  <si>
    <t>XP_017642423.1</t>
  </si>
  <si>
    <t>XP_017631536.1</t>
  </si>
  <si>
    <t>XP_052882904.1</t>
  </si>
  <si>
    <t>XP_017609110.1</t>
  </si>
  <si>
    <t>XP_052882415.1</t>
  </si>
  <si>
    <t>XP_017635145.1</t>
  </si>
  <si>
    <t>XP_017646172.1</t>
  </si>
  <si>
    <t>KHG23088.1</t>
  </si>
  <si>
    <t>XP_017615626.1</t>
  </si>
  <si>
    <t>KHG21425.1</t>
  </si>
  <si>
    <t>XP_017628290.1</t>
  </si>
  <si>
    <t>XP_017634016.1</t>
  </si>
  <si>
    <t>Table S1 ALDH genes accession numbers from NCB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6"/>
  <sheetViews>
    <sheetView showGridLines="0" tabSelected="1" workbookViewId="0">
      <selection activeCell="F6" sqref="F6"/>
    </sheetView>
  </sheetViews>
  <sheetFormatPr defaultRowHeight="14" x14ac:dyDescent="0.3"/>
  <cols>
    <col min="1" max="1" width="16.25" style="2" bestFit="1" customWidth="1"/>
    <col min="2" max="2" width="22.83203125" style="5" customWidth="1"/>
    <col min="3" max="3" width="14.75" bestFit="1" customWidth="1"/>
    <col min="4" max="4" width="15.4140625" bestFit="1" customWidth="1"/>
  </cols>
  <sheetData>
    <row r="1" spans="1:2" ht="14.5" thickBot="1" x14ac:dyDescent="0.35">
      <c r="A1" s="10" t="s">
        <v>229</v>
      </c>
      <c r="B1" s="10"/>
    </row>
    <row r="2" spans="1:2" ht="14.5" thickBot="1" x14ac:dyDescent="0.35">
      <c r="A2" s="3" t="s">
        <v>0</v>
      </c>
      <c r="B2" s="4" t="s">
        <v>115</v>
      </c>
    </row>
    <row r="3" spans="1:2" x14ac:dyDescent="0.3">
      <c r="A3" s="7" t="s">
        <v>1</v>
      </c>
      <c r="B3" s="5" t="s">
        <v>116</v>
      </c>
    </row>
    <row r="4" spans="1:2" x14ac:dyDescent="0.3">
      <c r="A4" s="7" t="s">
        <v>2</v>
      </c>
      <c r="B4" s="5" t="s">
        <v>117</v>
      </c>
    </row>
    <row r="5" spans="1:2" x14ac:dyDescent="0.3">
      <c r="A5" s="7" t="s">
        <v>3</v>
      </c>
      <c r="B5" s="5" t="s">
        <v>170</v>
      </c>
    </row>
    <row r="6" spans="1:2" x14ac:dyDescent="0.3">
      <c r="A6" s="7" t="s">
        <v>4</v>
      </c>
      <c r="B6" s="5" t="s">
        <v>118</v>
      </c>
    </row>
    <row r="7" spans="1:2" x14ac:dyDescent="0.3">
      <c r="A7" s="7" t="s">
        <v>5</v>
      </c>
      <c r="B7" s="5" t="s">
        <v>119</v>
      </c>
    </row>
    <row r="8" spans="1:2" x14ac:dyDescent="0.3">
      <c r="A8" s="7" t="s">
        <v>6</v>
      </c>
      <c r="B8" s="5" t="s">
        <v>120</v>
      </c>
    </row>
    <row r="9" spans="1:2" x14ac:dyDescent="0.3">
      <c r="A9" s="7" t="s">
        <v>7</v>
      </c>
      <c r="B9" s="5" t="s">
        <v>121</v>
      </c>
    </row>
    <row r="10" spans="1:2" x14ac:dyDescent="0.3">
      <c r="A10" s="7" t="s">
        <v>8</v>
      </c>
      <c r="B10" s="5" t="s">
        <v>200</v>
      </c>
    </row>
    <row r="11" spans="1:2" x14ac:dyDescent="0.3">
      <c r="A11" s="7" t="s">
        <v>9</v>
      </c>
      <c r="B11" s="5" t="s">
        <v>122</v>
      </c>
    </row>
    <row r="12" spans="1:2" x14ac:dyDescent="0.3">
      <c r="A12" s="7" t="s">
        <v>10</v>
      </c>
      <c r="B12" s="5" t="s">
        <v>123</v>
      </c>
    </row>
    <row r="13" spans="1:2" x14ac:dyDescent="0.3">
      <c r="A13" s="7" t="s">
        <v>11</v>
      </c>
      <c r="B13" s="5" t="s">
        <v>124</v>
      </c>
    </row>
    <row r="14" spans="1:2" x14ac:dyDescent="0.3">
      <c r="A14" s="7" t="s">
        <v>12</v>
      </c>
      <c r="B14" s="5" t="s">
        <v>125</v>
      </c>
    </row>
    <row r="15" spans="1:2" x14ac:dyDescent="0.3">
      <c r="A15" s="7" t="s">
        <v>13</v>
      </c>
      <c r="B15" s="5" t="s">
        <v>126</v>
      </c>
    </row>
    <row r="16" spans="1:2" x14ac:dyDescent="0.3">
      <c r="A16" s="7" t="s">
        <v>14</v>
      </c>
      <c r="B16" s="5" t="s">
        <v>127</v>
      </c>
    </row>
    <row r="17" spans="1:2" x14ac:dyDescent="0.3">
      <c r="A17" s="7" t="s">
        <v>15</v>
      </c>
      <c r="B17" s="5" t="s">
        <v>128</v>
      </c>
    </row>
    <row r="18" spans="1:2" x14ac:dyDescent="0.3">
      <c r="A18" s="7" t="s">
        <v>16</v>
      </c>
      <c r="B18" s="5" t="s">
        <v>129</v>
      </c>
    </row>
    <row r="19" spans="1:2" x14ac:dyDescent="0.3">
      <c r="A19" s="7" t="s">
        <v>17</v>
      </c>
      <c r="B19" s="5" t="s">
        <v>130</v>
      </c>
    </row>
    <row r="20" spans="1:2" x14ac:dyDescent="0.3">
      <c r="A20" s="7" t="s">
        <v>18</v>
      </c>
      <c r="B20" s="5" t="s">
        <v>131</v>
      </c>
    </row>
    <row r="21" spans="1:2" x14ac:dyDescent="0.3">
      <c r="A21" s="7" t="s">
        <v>19</v>
      </c>
      <c r="B21" s="5" t="s">
        <v>132</v>
      </c>
    </row>
    <row r="22" spans="1:2" x14ac:dyDescent="0.3">
      <c r="A22" s="7" t="s">
        <v>20</v>
      </c>
      <c r="B22" s="5" t="s">
        <v>133</v>
      </c>
    </row>
    <row r="23" spans="1:2" x14ac:dyDescent="0.3">
      <c r="A23" s="7" t="s">
        <v>21</v>
      </c>
      <c r="B23" s="5" t="s">
        <v>134</v>
      </c>
    </row>
    <row r="24" spans="1:2" x14ac:dyDescent="0.3">
      <c r="A24" s="7" t="s">
        <v>22</v>
      </c>
      <c r="B24" s="5" t="s">
        <v>135</v>
      </c>
    </row>
    <row r="25" spans="1:2" x14ac:dyDescent="0.3">
      <c r="A25" s="7" t="s">
        <v>23</v>
      </c>
      <c r="B25" s="5" t="s">
        <v>136</v>
      </c>
    </row>
    <row r="26" spans="1:2" x14ac:dyDescent="0.3">
      <c r="A26" s="7" t="s">
        <v>24</v>
      </c>
      <c r="B26" s="5" t="s">
        <v>137</v>
      </c>
    </row>
    <row r="27" spans="1:2" x14ac:dyDescent="0.3">
      <c r="A27" s="7" t="s">
        <v>25</v>
      </c>
      <c r="B27" s="5" t="s">
        <v>138</v>
      </c>
    </row>
    <row r="28" spans="1:2" x14ac:dyDescent="0.3">
      <c r="A28" s="7" t="s">
        <v>26</v>
      </c>
      <c r="B28" s="5" t="s">
        <v>139</v>
      </c>
    </row>
    <row r="29" spans="1:2" x14ac:dyDescent="0.3">
      <c r="A29" s="7" t="s">
        <v>27</v>
      </c>
      <c r="B29" s="5" t="s">
        <v>140</v>
      </c>
    </row>
    <row r="30" spans="1:2" x14ac:dyDescent="0.3">
      <c r="A30" s="7" t="s">
        <v>28</v>
      </c>
      <c r="B30" s="5" t="s">
        <v>141</v>
      </c>
    </row>
    <row r="31" spans="1:2" x14ac:dyDescent="0.3">
      <c r="A31" s="7" t="s">
        <v>29</v>
      </c>
      <c r="B31" s="5" t="s">
        <v>142</v>
      </c>
    </row>
    <row r="32" spans="1:2" x14ac:dyDescent="0.3">
      <c r="A32" s="7" t="s">
        <v>30</v>
      </c>
      <c r="B32" s="5" t="s">
        <v>143</v>
      </c>
    </row>
    <row r="33" spans="1:2" x14ac:dyDescent="0.3">
      <c r="A33" s="7" t="s">
        <v>31</v>
      </c>
      <c r="B33" s="5" t="s">
        <v>144</v>
      </c>
    </row>
    <row r="34" spans="1:2" x14ac:dyDescent="0.3">
      <c r="A34" s="7" t="s">
        <v>32</v>
      </c>
      <c r="B34" s="5" t="s">
        <v>145</v>
      </c>
    </row>
    <row r="35" spans="1:2" x14ac:dyDescent="0.3">
      <c r="A35" s="7" t="s">
        <v>33</v>
      </c>
      <c r="B35" s="5" t="s">
        <v>146</v>
      </c>
    </row>
    <row r="36" spans="1:2" x14ac:dyDescent="0.3">
      <c r="A36" s="7" t="s">
        <v>34</v>
      </c>
      <c r="B36" s="5" t="s">
        <v>147</v>
      </c>
    </row>
    <row r="37" spans="1:2" x14ac:dyDescent="0.3">
      <c r="A37" s="7" t="s">
        <v>35</v>
      </c>
      <c r="B37" s="5" t="s">
        <v>148</v>
      </c>
    </row>
    <row r="38" spans="1:2" x14ac:dyDescent="0.3">
      <c r="A38" s="7" t="s">
        <v>36</v>
      </c>
      <c r="B38" s="5" t="s">
        <v>149</v>
      </c>
    </row>
    <row r="39" spans="1:2" x14ac:dyDescent="0.3">
      <c r="A39" s="7" t="s">
        <v>37</v>
      </c>
      <c r="B39" s="5" t="s">
        <v>150</v>
      </c>
    </row>
    <row r="40" spans="1:2" x14ac:dyDescent="0.3">
      <c r="A40" s="7" t="s">
        <v>38</v>
      </c>
      <c r="B40" s="5" t="s">
        <v>151</v>
      </c>
    </row>
    <row r="41" spans="1:2" x14ac:dyDescent="0.3">
      <c r="A41" s="7" t="s">
        <v>39</v>
      </c>
      <c r="B41" s="5" t="s">
        <v>152</v>
      </c>
    </row>
    <row r="42" spans="1:2" x14ac:dyDescent="0.3">
      <c r="A42" s="7" t="s">
        <v>40</v>
      </c>
      <c r="B42" s="5" t="s">
        <v>153</v>
      </c>
    </row>
    <row r="43" spans="1:2" x14ac:dyDescent="0.3">
      <c r="A43" s="7" t="s">
        <v>41</v>
      </c>
      <c r="B43" s="5" t="s">
        <v>154</v>
      </c>
    </row>
    <row r="44" spans="1:2" x14ac:dyDescent="0.3">
      <c r="A44" s="7" t="s">
        <v>42</v>
      </c>
      <c r="B44" s="5" t="s">
        <v>155</v>
      </c>
    </row>
    <row r="45" spans="1:2" x14ac:dyDescent="0.3">
      <c r="A45" s="7" t="s">
        <v>43</v>
      </c>
      <c r="B45" s="5" t="s">
        <v>156</v>
      </c>
    </row>
    <row r="46" spans="1:2" x14ac:dyDescent="0.3">
      <c r="A46" s="7" t="s">
        <v>44</v>
      </c>
      <c r="B46" s="5" t="s">
        <v>157</v>
      </c>
    </row>
    <row r="47" spans="1:2" x14ac:dyDescent="0.3">
      <c r="A47" s="7" t="s">
        <v>45</v>
      </c>
      <c r="B47" s="5" t="s">
        <v>158</v>
      </c>
    </row>
    <row r="48" spans="1:2" x14ac:dyDescent="0.3">
      <c r="A48" s="7" t="s">
        <v>46</v>
      </c>
      <c r="B48" s="5" t="s">
        <v>159</v>
      </c>
    </row>
    <row r="49" spans="1:3" x14ac:dyDescent="0.3">
      <c r="A49" s="7" t="s">
        <v>47</v>
      </c>
      <c r="B49" s="5" t="s">
        <v>160</v>
      </c>
    </row>
    <row r="50" spans="1:3" x14ac:dyDescent="0.3">
      <c r="A50" s="8" t="s">
        <v>48</v>
      </c>
      <c r="B50" s="5" t="s">
        <v>161</v>
      </c>
    </row>
    <row r="51" spans="1:3" x14ac:dyDescent="0.3">
      <c r="A51" s="8" t="s">
        <v>49</v>
      </c>
      <c r="B51" s="5" t="s">
        <v>162</v>
      </c>
    </row>
    <row r="52" spans="1:3" x14ac:dyDescent="0.3">
      <c r="A52" s="8" t="s">
        <v>50</v>
      </c>
      <c r="B52" s="5" t="s">
        <v>163</v>
      </c>
    </row>
    <row r="53" spans="1:3" x14ac:dyDescent="0.3">
      <c r="A53" s="7" t="s">
        <v>51</v>
      </c>
      <c r="B53" s="5" t="s">
        <v>164</v>
      </c>
    </row>
    <row r="54" spans="1:3" x14ac:dyDescent="0.3">
      <c r="A54" s="7" t="s">
        <v>52</v>
      </c>
      <c r="B54" s="5" t="s">
        <v>165</v>
      </c>
    </row>
    <row r="55" spans="1:3" x14ac:dyDescent="0.3">
      <c r="A55" s="7" t="s">
        <v>53</v>
      </c>
      <c r="B55" s="5" t="s">
        <v>201</v>
      </c>
    </row>
    <row r="56" spans="1:3" x14ac:dyDescent="0.3">
      <c r="A56" s="7" t="s">
        <v>54</v>
      </c>
      <c r="B56" s="5" t="s">
        <v>166</v>
      </c>
    </row>
    <row r="57" spans="1:3" x14ac:dyDescent="0.3">
      <c r="A57" s="7" t="s">
        <v>55</v>
      </c>
      <c r="B57" s="5" t="s">
        <v>167</v>
      </c>
    </row>
    <row r="58" spans="1:3" x14ac:dyDescent="0.3">
      <c r="A58" s="7" t="s">
        <v>56</v>
      </c>
      <c r="B58" s="5" t="s">
        <v>168</v>
      </c>
    </row>
    <row r="59" spans="1:3" x14ac:dyDescent="0.3">
      <c r="A59" s="7" t="s">
        <v>57</v>
      </c>
      <c r="B59" s="5" t="s">
        <v>169</v>
      </c>
    </row>
    <row r="60" spans="1:3" x14ac:dyDescent="0.3">
      <c r="A60" s="7" t="s">
        <v>58</v>
      </c>
      <c r="B60" s="5" t="s">
        <v>172</v>
      </c>
    </row>
    <row r="61" spans="1:3" x14ac:dyDescent="0.3">
      <c r="A61" s="7" t="s">
        <v>59</v>
      </c>
      <c r="B61" s="5" t="s">
        <v>171</v>
      </c>
    </row>
    <row r="62" spans="1:3" x14ac:dyDescent="0.3">
      <c r="A62" s="8" t="s">
        <v>60</v>
      </c>
      <c r="B62" s="5" t="s">
        <v>202</v>
      </c>
      <c r="C62" s="1"/>
    </row>
    <row r="63" spans="1:3" x14ac:dyDescent="0.3">
      <c r="A63" s="7" t="s">
        <v>61</v>
      </c>
      <c r="B63" s="5" t="s">
        <v>203</v>
      </c>
    </row>
    <row r="64" spans="1:3" x14ac:dyDescent="0.3">
      <c r="A64" s="7" t="s">
        <v>62</v>
      </c>
      <c r="B64" s="5" t="s">
        <v>172</v>
      </c>
    </row>
    <row r="65" spans="1:2" x14ac:dyDescent="0.3">
      <c r="A65" s="7" t="s">
        <v>63</v>
      </c>
      <c r="B65" s="5" t="s">
        <v>204</v>
      </c>
    </row>
    <row r="66" spans="1:2" x14ac:dyDescent="0.3">
      <c r="A66" s="7" t="s">
        <v>64</v>
      </c>
      <c r="B66" s="5" t="s">
        <v>205</v>
      </c>
    </row>
    <row r="67" spans="1:2" x14ac:dyDescent="0.3">
      <c r="A67" s="7" t="s">
        <v>65</v>
      </c>
      <c r="B67" s="5" t="s">
        <v>206</v>
      </c>
    </row>
    <row r="68" spans="1:2" x14ac:dyDescent="0.3">
      <c r="A68" s="8" t="s">
        <v>66</v>
      </c>
      <c r="B68" s="5" t="s">
        <v>207</v>
      </c>
    </row>
    <row r="69" spans="1:2" x14ac:dyDescent="0.3">
      <c r="A69" s="7" t="s">
        <v>67</v>
      </c>
      <c r="B69" s="5" t="s">
        <v>208</v>
      </c>
    </row>
    <row r="70" spans="1:2" x14ac:dyDescent="0.3">
      <c r="A70" s="7" t="s">
        <v>68</v>
      </c>
      <c r="B70" s="5" t="s">
        <v>222</v>
      </c>
    </row>
    <row r="71" spans="1:2" x14ac:dyDescent="0.3">
      <c r="A71" s="7" t="s">
        <v>69</v>
      </c>
      <c r="B71" s="5" t="s">
        <v>223</v>
      </c>
    </row>
    <row r="72" spans="1:2" x14ac:dyDescent="0.3">
      <c r="A72" s="7" t="s">
        <v>70</v>
      </c>
      <c r="B72" s="5" t="s">
        <v>209</v>
      </c>
    </row>
    <row r="73" spans="1:2" x14ac:dyDescent="0.3">
      <c r="A73" s="7" t="s">
        <v>71</v>
      </c>
      <c r="B73" s="5" t="s">
        <v>210</v>
      </c>
    </row>
    <row r="74" spans="1:2" x14ac:dyDescent="0.3">
      <c r="A74" s="7" t="s">
        <v>72</v>
      </c>
      <c r="B74" s="5" t="s">
        <v>211</v>
      </c>
    </row>
    <row r="75" spans="1:2" x14ac:dyDescent="0.3">
      <c r="A75" s="7" t="s">
        <v>73</v>
      </c>
      <c r="B75" s="5" t="s">
        <v>212</v>
      </c>
    </row>
    <row r="76" spans="1:2" x14ac:dyDescent="0.3">
      <c r="A76" s="7" t="s">
        <v>74</v>
      </c>
      <c r="B76" s="5" t="s">
        <v>224</v>
      </c>
    </row>
    <row r="77" spans="1:2" x14ac:dyDescent="0.3">
      <c r="A77" s="7" t="s">
        <v>75</v>
      </c>
      <c r="B77" s="5" t="s">
        <v>213</v>
      </c>
    </row>
    <row r="78" spans="1:2" x14ac:dyDescent="0.3">
      <c r="A78" s="7" t="s">
        <v>76</v>
      </c>
      <c r="B78" s="5" t="s">
        <v>214</v>
      </c>
    </row>
    <row r="79" spans="1:2" x14ac:dyDescent="0.3">
      <c r="A79" s="7" t="s">
        <v>77</v>
      </c>
      <c r="B79" s="5" t="s">
        <v>215</v>
      </c>
    </row>
    <row r="80" spans="1:2" x14ac:dyDescent="0.3">
      <c r="A80" s="7" t="s">
        <v>78</v>
      </c>
      <c r="B80" s="5" t="s">
        <v>216</v>
      </c>
    </row>
    <row r="81" spans="1:2" x14ac:dyDescent="0.3">
      <c r="A81" s="7" t="s">
        <v>79</v>
      </c>
      <c r="B81" s="5" t="s">
        <v>217</v>
      </c>
    </row>
    <row r="82" spans="1:2" x14ac:dyDescent="0.3">
      <c r="A82" s="7" t="s">
        <v>80</v>
      </c>
      <c r="B82" s="5" t="s">
        <v>225</v>
      </c>
    </row>
    <row r="83" spans="1:2" x14ac:dyDescent="0.3">
      <c r="A83" s="7" t="s">
        <v>81</v>
      </c>
      <c r="B83" s="5" t="s">
        <v>218</v>
      </c>
    </row>
    <row r="84" spans="1:2" x14ac:dyDescent="0.3">
      <c r="A84" s="7" t="s">
        <v>82</v>
      </c>
      <c r="B84" s="5" t="s">
        <v>226</v>
      </c>
    </row>
    <row r="85" spans="1:2" x14ac:dyDescent="0.3">
      <c r="A85" s="7" t="s">
        <v>83</v>
      </c>
      <c r="B85" s="5" t="s">
        <v>227</v>
      </c>
    </row>
    <row r="86" spans="1:2" x14ac:dyDescent="0.3">
      <c r="A86" s="7" t="s">
        <v>84</v>
      </c>
      <c r="B86" s="5" t="s">
        <v>219</v>
      </c>
    </row>
    <row r="87" spans="1:2" x14ac:dyDescent="0.3">
      <c r="A87" s="7" t="s">
        <v>85</v>
      </c>
      <c r="B87" s="5" t="s">
        <v>228</v>
      </c>
    </row>
    <row r="88" spans="1:2" x14ac:dyDescent="0.3">
      <c r="A88" s="7" t="s">
        <v>86</v>
      </c>
      <c r="B88" s="5" t="s">
        <v>220</v>
      </c>
    </row>
    <row r="89" spans="1:2" x14ac:dyDescent="0.3">
      <c r="A89" s="7" t="s">
        <v>87</v>
      </c>
      <c r="B89" s="5" t="s">
        <v>221</v>
      </c>
    </row>
    <row r="90" spans="1:2" x14ac:dyDescent="0.3">
      <c r="A90" s="7" t="s">
        <v>88</v>
      </c>
      <c r="B90" s="5" t="s">
        <v>173</v>
      </c>
    </row>
    <row r="91" spans="1:2" x14ac:dyDescent="0.3">
      <c r="A91" s="7" t="s">
        <v>89</v>
      </c>
      <c r="B91" s="5" t="s">
        <v>174</v>
      </c>
    </row>
    <row r="92" spans="1:2" x14ac:dyDescent="0.3">
      <c r="A92" s="7" t="s">
        <v>90</v>
      </c>
      <c r="B92" s="5" t="s">
        <v>175</v>
      </c>
    </row>
    <row r="93" spans="1:2" x14ac:dyDescent="0.3">
      <c r="A93" s="7" t="s">
        <v>91</v>
      </c>
      <c r="B93" s="5" t="s">
        <v>176</v>
      </c>
    </row>
    <row r="94" spans="1:2" x14ac:dyDescent="0.3">
      <c r="A94" s="7" t="s">
        <v>92</v>
      </c>
      <c r="B94" s="5" t="s">
        <v>177</v>
      </c>
    </row>
    <row r="95" spans="1:2" x14ac:dyDescent="0.3">
      <c r="A95" s="7" t="s">
        <v>93</v>
      </c>
      <c r="B95" s="5" t="s">
        <v>178</v>
      </c>
    </row>
    <row r="96" spans="1:2" x14ac:dyDescent="0.3">
      <c r="A96" s="7" t="s">
        <v>94</v>
      </c>
      <c r="B96" s="5" t="s">
        <v>179</v>
      </c>
    </row>
    <row r="97" spans="1:2" x14ac:dyDescent="0.3">
      <c r="A97" s="7" t="s">
        <v>95</v>
      </c>
      <c r="B97" s="5" t="s">
        <v>180</v>
      </c>
    </row>
    <row r="98" spans="1:2" x14ac:dyDescent="0.3">
      <c r="A98" s="7" t="s">
        <v>96</v>
      </c>
      <c r="B98" s="5" t="s">
        <v>181</v>
      </c>
    </row>
    <row r="99" spans="1:2" x14ac:dyDescent="0.3">
      <c r="A99" s="7" t="s">
        <v>97</v>
      </c>
      <c r="B99" s="5" t="s">
        <v>182</v>
      </c>
    </row>
    <row r="100" spans="1:2" x14ac:dyDescent="0.3">
      <c r="A100" s="8" t="s">
        <v>98</v>
      </c>
      <c r="B100" s="5" t="s">
        <v>196</v>
      </c>
    </row>
    <row r="101" spans="1:2" x14ac:dyDescent="0.3">
      <c r="A101" s="8" t="s">
        <v>99</v>
      </c>
      <c r="B101" s="5" t="s">
        <v>184</v>
      </c>
    </row>
    <row r="102" spans="1:2" x14ac:dyDescent="0.3">
      <c r="A102" s="8" t="s">
        <v>100</v>
      </c>
      <c r="B102" s="5" t="s">
        <v>185</v>
      </c>
    </row>
    <row r="103" spans="1:2" x14ac:dyDescent="0.3">
      <c r="A103" s="8" t="s">
        <v>101</v>
      </c>
      <c r="B103" s="5" t="s">
        <v>186</v>
      </c>
    </row>
    <row r="104" spans="1:2" x14ac:dyDescent="0.3">
      <c r="A104" s="8" t="s">
        <v>102</v>
      </c>
      <c r="B104" s="5" t="s">
        <v>183</v>
      </c>
    </row>
    <row r="105" spans="1:2" x14ac:dyDescent="0.3">
      <c r="A105" s="8" t="s">
        <v>103</v>
      </c>
      <c r="B105" s="5" t="s">
        <v>187</v>
      </c>
    </row>
    <row r="106" spans="1:2" x14ac:dyDescent="0.3">
      <c r="A106" s="8" t="s">
        <v>104</v>
      </c>
      <c r="B106" s="5" t="s">
        <v>188</v>
      </c>
    </row>
    <row r="107" spans="1:2" x14ac:dyDescent="0.3">
      <c r="A107" s="8" t="s">
        <v>105</v>
      </c>
      <c r="B107" s="5" t="s">
        <v>197</v>
      </c>
    </row>
    <row r="108" spans="1:2" x14ac:dyDescent="0.3">
      <c r="A108" s="8" t="s">
        <v>106</v>
      </c>
      <c r="B108" s="5" t="s">
        <v>198</v>
      </c>
    </row>
    <row r="109" spans="1:2" x14ac:dyDescent="0.3">
      <c r="A109" s="8" t="s">
        <v>107</v>
      </c>
      <c r="B109" s="5" t="s">
        <v>189</v>
      </c>
    </row>
    <row r="110" spans="1:2" x14ac:dyDescent="0.3">
      <c r="A110" s="8" t="s">
        <v>108</v>
      </c>
      <c r="B110" s="5" t="s">
        <v>190</v>
      </c>
    </row>
    <row r="111" spans="1:2" x14ac:dyDescent="0.3">
      <c r="A111" s="8" t="s">
        <v>109</v>
      </c>
      <c r="B111" s="5" t="s">
        <v>191</v>
      </c>
    </row>
    <row r="112" spans="1:2" x14ac:dyDescent="0.3">
      <c r="A112" s="8" t="s">
        <v>110</v>
      </c>
      <c r="B112" s="5" t="s">
        <v>192</v>
      </c>
    </row>
    <row r="113" spans="1:2" x14ac:dyDescent="0.3">
      <c r="A113" s="8" t="s">
        <v>111</v>
      </c>
      <c r="B113" s="5" t="s">
        <v>193</v>
      </c>
    </row>
    <row r="114" spans="1:2" x14ac:dyDescent="0.3">
      <c r="A114" s="8" t="s">
        <v>112</v>
      </c>
      <c r="B114" s="5" t="s">
        <v>194</v>
      </c>
    </row>
    <row r="115" spans="1:2" x14ac:dyDescent="0.3">
      <c r="A115" s="8" t="s">
        <v>113</v>
      </c>
      <c r="B115" s="5" t="s">
        <v>195</v>
      </c>
    </row>
    <row r="116" spans="1:2" ht="14.5" thickBot="1" x14ac:dyDescent="0.35">
      <c r="A116" s="9" t="s">
        <v>114</v>
      </c>
      <c r="B116" s="6" t="s">
        <v>199</v>
      </c>
    </row>
  </sheetData>
  <mergeCells count="1">
    <mergeCell ref="A1:B1"/>
  </mergeCells>
  <phoneticPr fontId="1" type="noConversion"/>
  <conditionalFormatting sqref="A2:B9 A11:B54 A56:B59 A61:B62 A67:B99 A101:B106 A109:B115 A117:B1048576 A116 A107:A108 A100 A63:A66 A60 A55 A10">
    <cfRule type="duplicateValues" dxfId="3" priority="1"/>
  </conditionalFormatting>
  <conditionalFormatting sqref="B2:B9 B11:B54 B56:B59 B61:B62 B67:B99 B101:B106 B109:B115 B117:B1048576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e GU</dc:creator>
  <cp:lastModifiedBy>China</cp:lastModifiedBy>
  <dcterms:created xsi:type="dcterms:W3CDTF">2015-06-05T18:19:34Z</dcterms:created>
  <dcterms:modified xsi:type="dcterms:W3CDTF">2024-03-28T13:30:51Z</dcterms:modified>
</cp:coreProperties>
</file>